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can0280\Desktop\Chuanfu\Accept\NCOMMS-19-41931C\"/>
    </mc:Choice>
  </mc:AlternateContent>
  <bookViews>
    <workbookView xWindow="7740" yWindow="4284" windowWidth="34500" windowHeight="15744" tabRatio="869"/>
  </bookViews>
  <sheets>
    <sheet name="Suppl Data 1. WGBS.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2" l="1"/>
  <c r="F44" i="2"/>
  <c r="F45" i="2"/>
  <c r="F46" i="2"/>
  <c r="F47" i="2"/>
  <c r="F42" i="2"/>
  <c r="F48" i="2"/>
  <c r="F49" i="2"/>
  <c r="F33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4" i="2"/>
  <c r="F35" i="2"/>
  <c r="F36" i="2"/>
  <c r="F37" i="2"/>
  <c r="F38" i="2"/>
  <c r="F39" i="2"/>
  <c r="F40" i="2"/>
  <c r="F41" i="2"/>
  <c r="F18" i="2"/>
</calcChain>
</file>

<file path=xl/sharedStrings.xml><?xml version="1.0" encoding="utf-8"?>
<sst xmlns="http://schemas.openxmlformats.org/spreadsheetml/2006/main" count="69" uniqueCount="59">
  <si>
    <t>mCG</t>
  </si>
  <si>
    <t>mCHG</t>
  </si>
  <si>
    <t>mCHH</t>
  </si>
  <si>
    <t>Conversion</t>
  </si>
  <si>
    <t>Sample ID</t>
  </si>
  <si>
    <t>Column Name</t>
  </si>
  <si>
    <t>Description</t>
  </si>
  <si>
    <t>Number of reads that are aligned to the reference genome for each WGBS sample.</t>
    <phoneticPr fontId="3" type="noConversion"/>
  </si>
  <si>
    <t>The unique ID for WGBS samples.</t>
    <phoneticPr fontId="3" type="noConversion"/>
  </si>
  <si>
    <t>The genotype, generation ang replicate information for each WGBS sample.</t>
    <phoneticPr fontId="3" type="noConversion"/>
  </si>
  <si>
    <t>WGBS_col_rep1_for_T2_T3</t>
  </si>
  <si>
    <t>WGBS_col_rep2_for_T2_T3</t>
  </si>
  <si>
    <t>WGBS_ZFSssI_T2_line1_plus_rep1</t>
  </si>
  <si>
    <t>WGBS_ZFSssI_T2_line1_plus_rep2</t>
  </si>
  <si>
    <t>WGBS_ZFSssI_T3_line1_plus_rep1</t>
  </si>
  <si>
    <t>WGBS_ZFSssI_T3_line1_plus_rep2</t>
  </si>
  <si>
    <t>WGBS_ZFSssI_T2_line1_minus_rep1</t>
  </si>
  <si>
    <t>WGBS_ZFSssI_T2_line1_minus_rep2</t>
  </si>
  <si>
    <t>WGBS_ZFSssI_T3_line1_minus_rep1</t>
  </si>
  <si>
    <t>WGBS_ZFSssI_T3_line1_minus_rep2</t>
  </si>
  <si>
    <t>WGBS_ZFSssI_T2_line2_plus_rep1</t>
  </si>
  <si>
    <t>WGBS_ZFSssI_T2_line2_plus_rep2</t>
  </si>
  <si>
    <t>WGBS_ZFSssI_T3_line2_plus_rep1</t>
  </si>
  <si>
    <t>WGBS_ZFSssI_T3_line2_plus_rep2</t>
  </si>
  <si>
    <t>WGBS_ZFSssI_T2_line2_minus_rep1</t>
  </si>
  <si>
    <t>WGBS_ZFSssI_T2_line2_minus_rep2</t>
  </si>
  <si>
    <t>WGBS_ZFSssI_T3_line2_minus_rep1</t>
  </si>
  <si>
    <t>WGBS_ZFSssI_T3_line2_minus_rep2</t>
  </si>
  <si>
    <t>WGBS_col_rep1_for_T4</t>
  </si>
  <si>
    <t>WGBS_col_rep2_for_T4</t>
  </si>
  <si>
    <t>WGBS_ZFSssI_T4_line1_minus_rep1</t>
  </si>
  <si>
    <t>WGBS_ZFSssI_T4_line1_minus_rep2</t>
  </si>
  <si>
    <t>WGBS_ZFSssI_T4_line2_minus_rep1</t>
  </si>
  <si>
    <t>WGBS_ZFSssI_T4_line2_minus_rep2</t>
  </si>
  <si>
    <t>WGBS_col_rep1_for_T5_part1</t>
  </si>
  <si>
    <t>WGBS_col_rep2_for_T5_part1</t>
  </si>
  <si>
    <t>WGBS_ZFSssI_T5_line1_minus_rep1_part1</t>
  </si>
  <si>
    <t>WGBS_ZFSssI_T5_line1_minus_rep2_part1</t>
  </si>
  <si>
    <t>WGBS_ZFSssI_T5_line2_minus_rep1_part1</t>
  </si>
  <si>
    <t>WGBS_ZFSssI_T5_line2_minus_rep2_part1</t>
  </si>
  <si>
    <t>WGBS_ZFSssI_in_fwa_line1</t>
  </si>
  <si>
    <t>WGBS_ZFSssI_in_fwa_line2</t>
  </si>
  <si>
    <t>Sample</t>
  </si>
  <si>
    <t>Number of covered nuclear cytosines in each WGBS sample.</t>
  </si>
  <si>
    <t>Percentage of covered nuclear cytosines.</t>
  </si>
  <si>
    <t>The genome wide CG mythelation level.</t>
  </si>
  <si>
    <t>The genome wide CHG mythelation level.</t>
  </si>
  <si>
    <t>The genome wide CHH mythelation level.</t>
  </si>
  <si>
    <t>Bisufilte conversion rate. Calculate by (1-mC(on chrC)).</t>
  </si>
  <si>
    <t>Average coverage for each cytosine. The total CT count for each WGBS sample devided by the number of covered cytosines for each WGBS sample.</t>
  </si>
  <si>
    <t>Average Coverage for each covered cytosine</t>
  </si>
  <si>
    <t>Number of raw reads for each WGBS sample.</t>
  </si>
  <si>
    <t>Raw reads</t>
  </si>
  <si>
    <t>Aligned reads</t>
  </si>
  <si>
    <t>Table S1. WGBS data information.</t>
  </si>
  <si>
    <t>Nuclear covered cytosine</t>
  </si>
  <si>
    <t>Total nuclear cytosine coverage</t>
  </si>
  <si>
    <t>Alinged reads</t>
  </si>
  <si>
    <r>
      <t xml:space="preserve">Supplementary Data 1. WGBS information and alignment summary. </t>
    </r>
    <r>
      <rPr>
        <sz val="12"/>
        <color theme="1"/>
        <rFont val="Arial"/>
        <family val="2"/>
      </rPr>
      <t>WGBS libraries generated in this study, and their alignment and analysis summ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%"/>
  </numFmts>
  <fonts count="1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42">
    <xf numFmtId="0" fontId="0" fillId="0" borderId="0"/>
    <xf numFmtId="9" fontId="4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/>
    </xf>
    <xf numFmtId="164" fontId="2" fillId="0" borderId="0" xfId="1" applyNumberFormat="1" applyFont="1" applyAlignment="1"/>
    <xf numFmtId="0" fontId="2" fillId="0" borderId="0" xfId="0" applyFont="1" applyFill="1"/>
    <xf numFmtId="0" fontId="5" fillId="0" borderId="0" xfId="0" applyFont="1"/>
    <xf numFmtId="0" fontId="1" fillId="0" borderId="9" xfId="0" applyFont="1" applyBorder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164" fontId="7" fillId="0" borderId="0" xfId="1" applyNumberFormat="1" applyFont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164" fontId="7" fillId="0" borderId="0" xfId="1" applyNumberFormat="1" applyFont="1" applyFill="1" applyAlignment="1">
      <alignment horizont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164" fontId="7" fillId="0" borderId="0" xfId="1" applyNumberFormat="1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0" fontId="2" fillId="0" borderId="0" xfId="0" applyFont="1" applyBorder="1"/>
    <xf numFmtId="0" fontId="6" fillId="0" borderId="2" xfId="0" applyFont="1" applyBorder="1" applyAlignment="1">
      <alignment horizontal="center"/>
    </xf>
    <xf numFmtId="164" fontId="6" fillId="0" borderId="2" xfId="1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2" fillId="0" borderId="14" xfId="0" applyFont="1" applyBorder="1" applyAlignment="1">
      <alignment wrapText="1"/>
    </xf>
    <xf numFmtId="0" fontId="2" fillId="0" borderId="15" xfId="0" applyFont="1" applyBorder="1" applyAlignment="1">
      <alignment wrapText="1"/>
    </xf>
    <xf numFmtId="0" fontId="2" fillId="0" borderId="16" xfId="0" applyFont="1" applyBorder="1" applyAlignment="1">
      <alignment wrapText="1"/>
    </xf>
    <xf numFmtId="0" fontId="2" fillId="0" borderId="13" xfId="0" applyFont="1" applyBorder="1" applyAlignment="1">
      <alignment wrapText="1"/>
    </xf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L49"/>
  <sheetViews>
    <sheetView tabSelected="1" zoomScaleNormal="100" workbookViewId="0">
      <selection activeCell="B21" sqref="B21"/>
    </sheetView>
  </sheetViews>
  <sheetFormatPr defaultColWidth="10.81640625" defaultRowHeight="15"/>
  <cols>
    <col min="1" max="1" width="24.453125" style="1" customWidth="1"/>
    <col min="2" max="2" width="50.81640625" style="1" bestFit="1" customWidth="1"/>
    <col min="3" max="3" width="19" style="1" customWidth="1"/>
    <col min="4" max="4" width="13.6328125" style="1" bestFit="1" customWidth="1"/>
    <col min="5" max="5" width="25" style="1" bestFit="1" customWidth="1"/>
    <col min="6" max="6" width="30.81640625" style="1" bestFit="1" customWidth="1"/>
    <col min="7" max="7" width="44" style="1" bestFit="1" customWidth="1"/>
    <col min="8" max="8" width="11.6328125" style="1" bestFit="1" customWidth="1"/>
    <col min="9" max="10" width="14" style="1" bestFit="1" customWidth="1"/>
    <col min="11" max="11" width="24.1796875" style="3" bestFit="1" customWidth="1"/>
    <col min="12" max="16384" width="10.81640625" style="1"/>
  </cols>
  <sheetData>
    <row r="1" spans="1:12">
      <c r="A1" s="23" t="s">
        <v>5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5"/>
    </row>
    <row r="2" spans="1:12" ht="15.6" thickBot="1">
      <c r="A2" s="26"/>
      <c r="B2" s="27"/>
      <c r="C2" s="27"/>
      <c r="D2" s="27"/>
      <c r="E2" s="27"/>
      <c r="F2" s="27"/>
      <c r="G2" s="27"/>
      <c r="H2" s="27"/>
      <c r="I2" s="27"/>
      <c r="J2" s="27"/>
      <c r="K2" s="27"/>
      <c r="L2" s="28"/>
    </row>
    <row r="3" spans="1:12" ht="16.2" thickBot="1">
      <c r="A3" s="6" t="s">
        <v>5</v>
      </c>
      <c r="B3" s="29" t="s">
        <v>6</v>
      </c>
      <c r="C3" s="30"/>
      <c r="D3" s="30"/>
      <c r="E3" s="30"/>
      <c r="F3" s="30"/>
      <c r="G3" s="30"/>
      <c r="H3" s="30"/>
      <c r="I3" s="30"/>
      <c r="J3" s="30"/>
      <c r="K3" s="30"/>
      <c r="L3" s="31"/>
    </row>
    <row r="4" spans="1:12">
      <c r="A4" s="2" t="s">
        <v>4</v>
      </c>
      <c r="B4" s="32" t="s">
        <v>8</v>
      </c>
      <c r="C4" s="33"/>
      <c r="D4" s="33"/>
      <c r="E4" s="33"/>
      <c r="F4" s="33"/>
      <c r="G4" s="33"/>
      <c r="H4" s="33"/>
      <c r="I4" s="33"/>
      <c r="J4" s="33"/>
      <c r="K4" s="33"/>
      <c r="L4" s="34"/>
    </row>
    <row r="5" spans="1:12">
      <c r="A5" s="2" t="s">
        <v>42</v>
      </c>
      <c r="B5" s="35" t="s">
        <v>9</v>
      </c>
      <c r="C5" s="35"/>
      <c r="D5" s="35"/>
      <c r="E5" s="35"/>
      <c r="F5" s="35"/>
      <c r="G5" s="35"/>
      <c r="H5" s="35"/>
      <c r="I5" s="35"/>
      <c r="J5" s="35"/>
      <c r="K5" s="35"/>
      <c r="L5" s="35"/>
    </row>
    <row r="6" spans="1:12">
      <c r="A6" s="2" t="s">
        <v>52</v>
      </c>
      <c r="B6" s="35" t="s">
        <v>51</v>
      </c>
      <c r="C6" s="35"/>
      <c r="D6" s="35"/>
      <c r="E6" s="35"/>
      <c r="F6" s="35"/>
      <c r="G6" s="35"/>
      <c r="H6" s="35"/>
      <c r="I6" s="35"/>
      <c r="J6" s="35"/>
      <c r="K6" s="35"/>
      <c r="L6" s="35"/>
    </row>
    <row r="7" spans="1:12">
      <c r="A7" s="2" t="s">
        <v>57</v>
      </c>
      <c r="B7" s="35" t="s">
        <v>7</v>
      </c>
      <c r="C7" s="35"/>
      <c r="D7" s="35"/>
      <c r="E7" s="35"/>
      <c r="F7" s="35"/>
      <c r="G7" s="35"/>
      <c r="H7" s="35"/>
      <c r="I7" s="35"/>
      <c r="J7" s="35"/>
      <c r="K7" s="35"/>
      <c r="L7" s="35"/>
    </row>
    <row r="8" spans="1:12">
      <c r="A8" s="2" t="s">
        <v>55</v>
      </c>
      <c r="B8" s="35" t="s">
        <v>43</v>
      </c>
      <c r="C8" s="35"/>
      <c r="D8" s="35"/>
      <c r="E8" s="35"/>
      <c r="F8" s="35"/>
      <c r="G8" s="35"/>
      <c r="H8" s="35"/>
      <c r="I8" s="35"/>
      <c r="J8" s="35"/>
      <c r="K8" s="35"/>
      <c r="L8" s="35"/>
    </row>
    <row r="9" spans="1:12">
      <c r="A9" s="2" t="s">
        <v>56</v>
      </c>
      <c r="B9" s="35" t="s">
        <v>44</v>
      </c>
      <c r="C9" s="35"/>
      <c r="D9" s="35"/>
      <c r="E9" s="35"/>
      <c r="F9" s="35"/>
      <c r="G9" s="35"/>
      <c r="H9" s="35"/>
      <c r="I9" s="35"/>
      <c r="J9" s="35"/>
      <c r="K9" s="35"/>
      <c r="L9" s="35"/>
    </row>
    <row r="10" spans="1:12">
      <c r="A10" s="2" t="s">
        <v>50</v>
      </c>
      <c r="B10" s="35" t="s">
        <v>49</v>
      </c>
      <c r="C10" s="35"/>
      <c r="D10" s="35"/>
      <c r="E10" s="35"/>
      <c r="F10" s="35"/>
      <c r="G10" s="35"/>
      <c r="H10" s="35"/>
      <c r="I10" s="35"/>
      <c r="J10" s="35"/>
      <c r="K10" s="35"/>
      <c r="L10" s="35"/>
    </row>
    <row r="11" spans="1:12">
      <c r="A11" s="2" t="s">
        <v>0</v>
      </c>
      <c r="B11" s="35" t="s">
        <v>45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</row>
    <row r="12" spans="1:12" ht="16.05" customHeight="1">
      <c r="A12" s="2" t="s">
        <v>1</v>
      </c>
      <c r="B12" s="35" t="s">
        <v>46</v>
      </c>
      <c r="C12" s="35"/>
      <c r="D12" s="35"/>
      <c r="E12" s="35"/>
      <c r="F12" s="35"/>
      <c r="G12" s="35"/>
      <c r="H12" s="35"/>
      <c r="I12" s="35"/>
      <c r="J12" s="35"/>
      <c r="K12" s="35"/>
      <c r="L12" s="35"/>
    </row>
    <row r="13" spans="1:12" ht="16.05" customHeight="1">
      <c r="A13" s="2" t="s">
        <v>2</v>
      </c>
      <c r="B13" s="35" t="s">
        <v>47</v>
      </c>
      <c r="C13" s="35"/>
      <c r="D13" s="35"/>
      <c r="E13" s="35"/>
      <c r="F13" s="35"/>
      <c r="G13" s="35"/>
      <c r="H13" s="35"/>
      <c r="I13" s="35"/>
      <c r="J13" s="35"/>
      <c r="K13" s="35"/>
      <c r="L13" s="35"/>
    </row>
    <row r="14" spans="1:12">
      <c r="A14" s="2" t="s">
        <v>3</v>
      </c>
      <c r="B14" s="35" t="s">
        <v>48</v>
      </c>
      <c r="C14" s="35"/>
      <c r="D14" s="35"/>
      <c r="E14" s="35"/>
      <c r="F14" s="35"/>
      <c r="G14" s="35"/>
      <c r="H14" s="35"/>
      <c r="I14" s="35"/>
      <c r="J14" s="35"/>
      <c r="K14" s="35"/>
      <c r="L14" s="35"/>
    </row>
    <row r="16" spans="1:12" ht="17.399999999999999">
      <c r="A16" s="22" t="s">
        <v>54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</row>
    <row r="17" spans="1:11" ht="15.6">
      <c r="A17" s="20" t="s">
        <v>4</v>
      </c>
      <c r="B17" s="20" t="s">
        <v>42</v>
      </c>
      <c r="C17" s="20" t="s">
        <v>52</v>
      </c>
      <c r="D17" s="20" t="s">
        <v>53</v>
      </c>
      <c r="E17" s="20" t="s">
        <v>55</v>
      </c>
      <c r="F17" s="20" t="s">
        <v>56</v>
      </c>
      <c r="G17" s="20" t="s">
        <v>50</v>
      </c>
      <c r="H17" s="20" t="s">
        <v>0</v>
      </c>
      <c r="I17" s="20" t="s">
        <v>1</v>
      </c>
      <c r="J17" s="20" t="s">
        <v>2</v>
      </c>
      <c r="K17" s="21" t="s">
        <v>3</v>
      </c>
    </row>
    <row r="18" spans="1:11">
      <c r="A18" s="7">
        <v>1</v>
      </c>
      <c r="B18" s="7" t="s">
        <v>10</v>
      </c>
      <c r="C18" s="8">
        <v>141551384</v>
      </c>
      <c r="D18" s="8">
        <v>133355186</v>
      </c>
      <c r="E18" s="8">
        <v>37418013</v>
      </c>
      <c r="F18" s="8">
        <f>E18/42859753</f>
        <v>0.87303379933150804</v>
      </c>
      <c r="G18" s="8">
        <v>23.8</v>
      </c>
      <c r="H18" s="8">
        <v>0.32292799999999999</v>
      </c>
      <c r="I18" s="8">
        <v>0.136101</v>
      </c>
      <c r="J18" s="8">
        <v>2.18081E-2</v>
      </c>
      <c r="K18" s="9">
        <v>0.99880451000000003</v>
      </c>
    </row>
    <row r="19" spans="1:11">
      <c r="A19" s="7">
        <v>2</v>
      </c>
      <c r="B19" s="7" t="s">
        <v>11</v>
      </c>
      <c r="C19" s="8">
        <v>127055125</v>
      </c>
      <c r="D19" s="8">
        <v>119750694</v>
      </c>
      <c r="E19" s="8">
        <v>41435742</v>
      </c>
      <c r="F19" s="8">
        <f t="shared" ref="F19:F41" si="0">E19/42859753</f>
        <v>0.96677510017381574</v>
      </c>
      <c r="G19" s="8">
        <v>19.399999999999999</v>
      </c>
      <c r="H19" s="8">
        <v>0.309145</v>
      </c>
      <c r="I19" s="8">
        <v>0.13111300000000001</v>
      </c>
      <c r="J19" s="8">
        <v>2.14687E-2</v>
      </c>
      <c r="K19" s="9">
        <v>0.99591991000000002</v>
      </c>
    </row>
    <row r="20" spans="1:11">
      <c r="A20" s="7">
        <v>3</v>
      </c>
      <c r="B20" s="7" t="s">
        <v>12</v>
      </c>
      <c r="C20" s="8">
        <v>128101474</v>
      </c>
      <c r="D20" s="8">
        <v>120639271</v>
      </c>
      <c r="E20" s="8">
        <v>41011215</v>
      </c>
      <c r="F20" s="8">
        <f t="shared" si="0"/>
        <v>0.9568700734229616</v>
      </c>
      <c r="G20" s="8">
        <v>20.100000000000001</v>
      </c>
      <c r="H20" s="8">
        <v>0.35686099999999998</v>
      </c>
      <c r="I20" s="8">
        <v>0.13252700000000001</v>
      </c>
      <c r="J20" s="8">
        <v>2.0409400000000001E-2</v>
      </c>
      <c r="K20" s="9">
        <v>0.99890880000000004</v>
      </c>
    </row>
    <row r="21" spans="1:11" s="4" customFormat="1">
      <c r="A21" s="7">
        <v>4</v>
      </c>
      <c r="B21" s="10" t="s">
        <v>13</v>
      </c>
      <c r="C21" s="11">
        <v>72706370</v>
      </c>
      <c r="D21" s="11">
        <v>67962335</v>
      </c>
      <c r="E21" s="11">
        <v>35450813</v>
      </c>
      <c r="F21" s="11">
        <f t="shared" si="0"/>
        <v>0.82713526137213156</v>
      </c>
      <c r="G21" s="11">
        <v>12.9</v>
      </c>
      <c r="H21" s="11">
        <v>0.36477799999999999</v>
      </c>
      <c r="I21" s="11">
        <v>0.13005900000000001</v>
      </c>
      <c r="J21" s="11">
        <v>1.9526000000000002E-2</v>
      </c>
      <c r="K21" s="12">
        <v>0.99873891999999997</v>
      </c>
    </row>
    <row r="22" spans="1:11">
      <c r="A22" s="7">
        <v>5</v>
      </c>
      <c r="B22" s="7" t="s">
        <v>14</v>
      </c>
      <c r="C22" s="8">
        <v>144019275</v>
      </c>
      <c r="D22" s="8">
        <v>134084028</v>
      </c>
      <c r="E22" s="8">
        <v>39997696</v>
      </c>
      <c r="F22" s="8">
        <f t="shared" si="0"/>
        <v>0.93322273695791014</v>
      </c>
      <c r="G22" s="8">
        <v>22.7</v>
      </c>
      <c r="H22" s="8">
        <v>0.33914299999999997</v>
      </c>
      <c r="I22" s="8">
        <v>0.12718199999999999</v>
      </c>
      <c r="J22" s="8">
        <v>2.0445899999999999E-2</v>
      </c>
      <c r="K22" s="9">
        <v>0.99888164000000002</v>
      </c>
    </row>
    <row r="23" spans="1:11">
      <c r="A23" s="7">
        <v>6</v>
      </c>
      <c r="B23" s="7" t="s">
        <v>15</v>
      </c>
      <c r="C23" s="8">
        <v>174415085</v>
      </c>
      <c r="D23" s="8">
        <v>163478181</v>
      </c>
      <c r="E23" s="8">
        <v>41269898</v>
      </c>
      <c r="F23" s="8">
        <f t="shared" si="0"/>
        <v>0.96290564250335275</v>
      </c>
      <c r="G23" s="8">
        <v>27.4</v>
      </c>
      <c r="H23" s="8">
        <v>0.36039199999999999</v>
      </c>
      <c r="I23" s="8">
        <v>0.13658300000000001</v>
      </c>
      <c r="J23" s="8">
        <v>2.1380300000000001E-2</v>
      </c>
      <c r="K23" s="9">
        <v>0.99891554000000005</v>
      </c>
    </row>
    <row r="24" spans="1:11" s="5" customFormat="1">
      <c r="A24" s="7">
        <v>7</v>
      </c>
      <c r="B24" s="7" t="s">
        <v>16</v>
      </c>
      <c r="C24" s="8">
        <v>184252130</v>
      </c>
      <c r="D24" s="8">
        <v>173056330</v>
      </c>
      <c r="E24" s="8">
        <v>41892364</v>
      </c>
      <c r="F24" s="8">
        <f t="shared" si="0"/>
        <v>0.97742896465128948</v>
      </c>
      <c r="G24" s="8">
        <v>28.5</v>
      </c>
      <c r="H24" s="8">
        <v>0.36314600000000002</v>
      </c>
      <c r="I24" s="8">
        <v>0.14166000000000001</v>
      </c>
      <c r="J24" s="8">
        <v>0.22553200000000001</v>
      </c>
      <c r="K24" s="9">
        <v>0.99893166</v>
      </c>
    </row>
    <row r="25" spans="1:11">
      <c r="A25" s="7">
        <v>8</v>
      </c>
      <c r="B25" s="7" t="s">
        <v>17</v>
      </c>
      <c r="C25" s="8">
        <v>138592186</v>
      </c>
      <c r="D25" s="8">
        <v>131613028</v>
      </c>
      <c r="E25" s="8">
        <v>40724849</v>
      </c>
      <c r="F25" s="8">
        <f t="shared" si="0"/>
        <v>0.95018860701320418</v>
      </c>
      <c r="G25" s="8">
        <v>21.7</v>
      </c>
      <c r="H25" s="8">
        <v>0.33737099999999998</v>
      </c>
      <c r="I25" s="8">
        <v>0.12881400000000001</v>
      </c>
      <c r="J25" s="8">
        <v>2.0764899999999999E-2</v>
      </c>
      <c r="K25" s="9">
        <v>0.99890155000000003</v>
      </c>
    </row>
    <row r="26" spans="1:11">
      <c r="A26" s="7">
        <v>9</v>
      </c>
      <c r="B26" s="7" t="s">
        <v>18</v>
      </c>
      <c r="C26" s="8">
        <v>170015458</v>
      </c>
      <c r="D26" s="8">
        <v>161707886</v>
      </c>
      <c r="E26" s="8">
        <v>41567751</v>
      </c>
      <c r="F26" s="8">
        <f t="shared" si="0"/>
        <v>0.9698551225901838</v>
      </c>
      <c r="G26" s="8">
        <v>27</v>
      </c>
      <c r="H26" s="8">
        <v>0.34932600000000003</v>
      </c>
      <c r="I26" s="8">
        <v>0.12482699999999999</v>
      </c>
      <c r="J26" s="8">
        <v>1.9478599999999999E-2</v>
      </c>
      <c r="K26" s="9">
        <v>0.99892312999999999</v>
      </c>
    </row>
    <row r="27" spans="1:11">
      <c r="A27" s="7">
        <v>10</v>
      </c>
      <c r="B27" s="7" t="s">
        <v>19</v>
      </c>
      <c r="C27" s="8">
        <v>132189820</v>
      </c>
      <c r="D27" s="8">
        <v>125852581</v>
      </c>
      <c r="E27" s="8">
        <v>40622546</v>
      </c>
      <c r="F27" s="8">
        <f t="shared" si="0"/>
        <v>0.9478016823848705</v>
      </c>
      <c r="G27" s="8">
        <v>21.2</v>
      </c>
      <c r="H27" s="8">
        <v>0.368398</v>
      </c>
      <c r="I27" s="8">
        <v>0.13716500000000001</v>
      </c>
      <c r="J27" s="8">
        <v>2.1521800000000001E-2</v>
      </c>
      <c r="K27" s="9">
        <v>0.99889879000000004</v>
      </c>
    </row>
    <row r="28" spans="1:11">
      <c r="A28" s="7">
        <v>11</v>
      </c>
      <c r="B28" s="7" t="s">
        <v>20</v>
      </c>
      <c r="C28" s="8">
        <v>164546589</v>
      </c>
      <c r="D28" s="8">
        <v>155166461</v>
      </c>
      <c r="E28" s="8">
        <v>41060301</v>
      </c>
      <c r="F28" s="8">
        <f t="shared" si="0"/>
        <v>0.95801534367218588</v>
      </c>
      <c r="G28" s="8">
        <v>25.4</v>
      </c>
      <c r="H28" s="8">
        <v>0.34388099999999999</v>
      </c>
      <c r="I28" s="8">
        <v>0.12397900000000001</v>
      </c>
      <c r="J28" s="8">
        <v>1.79683E-2</v>
      </c>
      <c r="K28" s="9">
        <v>0.99591003</v>
      </c>
    </row>
    <row r="29" spans="1:11">
      <c r="A29" s="7">
        <v>12</v>
      </c>
      <c r="B29" s="7" t="s">
        <v>21</v>
      </c>
      <c r="C29" s="8">
        <v>229736091</v>
      </c>
      <c r="D29" s="8">
        <v>218088525</v>
      </c>
      <c r="E29" s="8">
        <v>41647130</v>
      </c>
      <c r="F29" s="8">
        <f t="shared" si="0"/>
        <v>0.97170718645998733</v>
      </c>
      <c r="G29" s="8">
        <v>35</v>
      </c>
      <c r="H29" s="8">
        <v>0.36335800000000001</v>
      </c>
      <c r="I29" s="8">
        <v>0.139683</v>
      </c>
      <c r="J29" s="8">
        <v>1.98324E-2</v>
      </c>
      <c r="K29" s="9">
        <v>0.99892577000000005</v>
      </c>
    </row>
    <row r="30" spans="1:11">
      <c r="A30" s="7">
        <v>13</v>
      </c>
      <c r="B30" s="7" t="s">
        <v>22</v>
      </c>
      <c r="C30" s="8">
        <v>148540723</v>
      </c>
      <c r="D30" s="8">
        <v>139201529</v>
      </c>
      <c r="E30" s="8">
        <v>40348302</v>
      </c>
      <c r="F30" s="8">
        <f t="shared" si="0"/>
        <v>0.94140304541652398</v>
      </c>
      <c r="G30" s="8">
        <v>23.5</v>
      </c>
      <c r="H30" s="8">
        <v>0.35304799999999997</v>
      </c>
      <c r="I30" s="8">
        <v>0.13753199999999999</v>
      </c>
      <c r="J30" s="8">
        <v>1.9650299999999999E-2</v>
      </c>
      <c r="K30" s="9">
        <v>0.99889132000000003</v>
      </c>
    </row>
    <row r="31" spans="1:11">
      <c r="A31" s="7">
        <v>14</v>
      </c>
      <c r="B31" s="7" t="s">
        <v>23</v>
      </c>
      <c r="C31" s="8">
        <v>129641528</v>
      </c>
      <c r="D31" s="8">
        <v>122667032</v>
      </c>
      <c r="E31" s="8">
        <v>39151128</v>
      </c>
      <c r="F31" s="8">
        <f t="shared" si="0"/>
        <v>0.91347068659028441</v>
      </c>
      <c r="G31" s="8">
        <v>21.9</v>
      </c>
      <c r="H31" s="8">
        <v>0.35147</v>
      </c>
      <c r="I31" s="8">
        <v>0.123529</v>
      </c>
      <c r="J31" s="8">
        <v>1.72245E-2</v>
      </c>
      <c r="K31" s="9">
        <v>0.99890844000000001</v>
      </c>
    </row>
    <row r="32" spans="1:11">
      <c r="A32" s="7">
        <v>15</v>
      </c>
      <c r="B32" s="7" t="s">
        <v>24</v>
      </c>
      <c r="C32" s="8">
        <v>195195063</v>
      </c>
      <c r="D32" s="8">
        <v>185675919</v>
      </c>
      <c r="E32" s="8">
        <v>41616259</v>
      </c>
      <c r="F32" s="8">
        <f t="shared" si="0"/>
        <v>0.97098690699407442</v>
      </c>
      <c r="G32" s="8">
        <v>30.2</v>
      </c>
      <c r="H32" s="8">
        <v>0.344667</v>
      </c>
      <c r="I32" s="8">
        <v>0.13739799999999999</v>
      </c>
      <c r="J32" s="8">
        <v>2.04487E-2</v>
      </c>
      <c r="K32" s="9">
        <v>0.99892495000000003</v>
      </c>
    </row>
    <row r="33" spans="1:11">
      <c r="A33" s="7">
        <v>16</v>
      </c>
      <c r="B33" s="7" t="s">
        <v>25</v>
      </c>
      <c r="C33" s="8">
        <v>132167275</v>
      </c>
      <c r="D33" s="8">
        <v>125474471</v>
      </c>
      <c r="E33" s="8">
        <v>40892648</v>
      </c>
      <c r="F33" s="8">
        <f>E33/42859753</f>
        <v>0.95410367857229605</v>
      </c>
      <c r="G33" s="8">
        <v>20.7</v>
      </c>
      <c r="H33" s="8">
        <v>0.34066099999999999</v>
      </c>
      <c r="I33" s="8">
        <v>0.13626199999999999</v>
      </c>
      <c r="J33" s="8">
        <v>2.1069299999999999E-2</v>
      </c>
      <c r="K33" s="9">
        <v>0.99890566999999997</v>
      </c>
    </row>
    <row r="34" spans="1:11">
      <c r="A34" s="7">
        <v>17</v>
      </c>
      <c r="B34" s="7" t="s">
        <v>26</v>
      </c>
      <c r="C34" s="8">
        <v>138270877</v>
      </c>
      <c r="D34" s="8">
        <v>130981375</v>
      </c>
      <c r="E34" s="8">
        <v>40945499</v>
      </c>
      <c r="F34" s="8">
        <f t="shared" si="0"/>
        <v>0.95533679347148825</v>
      </c>
      <c r="G34" s="8">
        <v>21.1</v>
      </c>
      <c r="H34" s="8">
        <v>0.32427</v>
      </c>
      <c r="I34" s="8">
        <v>0.124454</v>
      </c>
      <c r="J34" s="8">
        <v>1.8694700000000002E-2</v>
      </c>
      <c r="K34" s="9">
        <v>0.99890683999999996</v>
      </c>
    </row>
    <row r="35" spans="1:11" s="5" customFormat="1">
      <c r="A35" s="7">
        <v>18</v>
      </c>
      <c r="B35" s="13" t="s">
        <v>27</v>
      </c>
      <c r="C35" s="14">
        <v>187749771</v>
      </c>
      <c r="D35" s="14">
        <v>177985827</v>
      </c>
      <c r="E35" s="14">
        <v>40988878</v>
      </c>
      <c r="F35" s="14">
        <f t="shared" si="0"/>
        <v>0.95634890849697618</v>
      </c>
      <c r="G35" s="14">
        <v>30.2</v>
      </c>
      <c r="H35" s="14">
        <v>0.34695300000000001</v>
      </c>
      <c r="I35" s="14">
        <v>0.13920099999999999</v>
      </c>
      <c r="J35" s="14">
        <v>2.2065100000000001E-2</v>
      </c>
      <c r="K35" s="15">
        <v>0.99890857</v>
      </c>
    </row>
    <row r="36" spans="1:11">
      <c r="A36" s="7">
        <v>19</v>
      </c>
      <c r="B36" s="7" t="s">
        <v>28</v>
      </c>
      <c r="C36" s="8">
        <v>125170855</v>
      </c>
      <c r="D36" s="8">
        <v>88218012</v>
      </c>
      <c r="E36" s="8">
        <v>42225868</v>
      </c>
      <c r="F36" s="8">
        <f t="shared" si="0"/>
        <v>0.98521025074502877</v>
      </c>
      <c r="G36" s="8">
        <v>28.6</v>
      </c>
      <c r="H36" s="8">
        <v>0.31979200000000002</v>
      </c>
      <c r="I36" s="8">
        <v>0.12526699999999999</v>
      </c>
      <c r="J36" s="8">
        <v>1.83936E-2</v>
      </c>
      <c r="K36" s="9">
        <v>0.99863550999999995</v>
      </c>
    </row>
    <row r="37" spans="1:11">
      <c r="A37" s="7">
        <v>20</v>
      </c>
      <c r="B37" s="7" t="s">
        <v>29</v>
      </c>
      <c r="C37" s="8">
        <v>132129055</v>
      </c>
      <c r="D37" s="8">
        <v>93292650</v>
      </c>
      <c r="E37" s="8">
        <v>42213701</v>
      </c>
      <c r="F37" s="8">
        <f t="shared" si="0"/>
        <v>0.98492637136756245</v>
      </c>
      <c r="G37" s="8">
        <v>30.4</v>
      </c>
      <c r="H37" s="8">
        <v>0.328704</v>
      </c>
      <c r="I37" s="8">
        <v>0.12817300000000001</v>
      </c>
      <c r="J37" s="8">
        <v>1.86961E-2</v>
      </c>
      <c r="K37" s="9">
        <v>0.99893874000000005</v>
      </c>
    </row>
    <row r="38" spans="1:11">
      <c r="A38" s="7">
        <v>21</v>
      </c>
      <c r="B38" s="7" t="s">
        <v>30</v>
      </c>
      <c r="C38" s="8">
        <v>117299347</v>
      </c>
      <c r="D38" s="8">
        <v>84975814</v>
      </c>
      <c r="E38" s="8">
        <v>42085025</v>
      </c>
      <c r="F38" s="8">
        <f t="shared" si="0"/>
        <v>0.98192411421503056</v>
      </c>
      <c r="G38" s="8">
        <v>27.5</v>
      </c>
      <c r="H38" s="8">
        <v>0.34876699999999999</v>
      </c>
      <c r="I38" s="8">
        <v>0.12958500000000001</v>
      </c>
      <c r="J38" s="8">
        <v>1.9222E-2</v>
      </c>
      <c r="K38" s="9">
        <v>0.99893549999999998</v>
      </c>
    </row>
    <row r="39" spans="1:11">
      <c r="A39" s="7">
        <v>22</v>
      </c>
      <c r="B39" s="7" t="s">
        <v>31</v>
      </c>
      <c r="C39" s="8">
        <v>146181029</v>
      </c>
      <c r="D39" s="8">
        <v>96334624</v>
      </c>
      <c r="E39" s="8">
        <v>42206504</v>
      </c>
      <c r="F39" s="8">
        <f t="shared" si="0"/>
        <v>0.98475845159443642</v>
      </c>
      <c r="G39" s="8">
        <v>30.9</v>
      </c>
      <c r="H39" s="8">
        <v>0.34903899999999999</v>
      </c>
      <c r="I39" s="8">
        <v>0.12306</v>
      </c>
      <c r="J39" s="8">
        <v>1.8518400000000001E-2</v>
      </c>
      <c r="K39" s="9">
        <v>0.99893856000000003</v>
      </c>
    </row>
    <row r="40" spans="1:11">
      <c r="A40" s="7">
        <v>23</v>
      </c>
      <c r="B40" s="7" t="s">
        <v>32</v>
      </c>
      <c r="C40" s="8">
        <v>127747687</v>
      </c>
      <c r="D40" s="8">
        <v>94388070</v>
      </c>
      <c r="E40" s="8">
        <v>42221999</v>
      </c>
      <c r="F40" s="8">
        <f t="shared" si="0"/>
        <v>0.98511997957617725</v>
      </c>
      <c r="G40" s="8">
        <v>30.6</v>
      </c>
      <c r="H40" s="8">
        <v>0.345142</v>
      </c>
      <c r="I40" s="8">
        <v>0.12833600000000001</v>
      </c>
      <c r="J40" s="8">
        <v>1.8621700000000001E-2</v>
      </c>
      <c r="K40" s="9">
        <v>0.99893894000000005</v>
      </c>
    </row>
    <row r="41" spans="1:11">
      <c r="A41" s="7">
        <v>24</v>
      </c>
      <c r="B41" s="7" t="s">
        <v>33</v>
      </c>
      <c r="C41" s="8">
        <v>125681029</v>
      </c>
      <c r="D41" s="8">
        <v>92920713</v>
      </c>
      <c r="E41" s="8">
        <v>42238698</v>
      </c>
      <c r="F41" s="8">
        <f t="shared" si="0"/>
        <v>0.98550959918037795</v>
      </c>
      <c r="G41" s="8">
        <v>30.1</v>
      </c>
      <c r="H41" s="8">
        <v>0.330928</v>
      </c>
      <c r="I41" s="8">
        <v>0.11683</v>
      </c>
      <c r="J41" s="8">
        <v>1.7170700000000001E-2</v>
      </c>
      <c r="K41" s="9">
        <v>0.99893936000000005</v>
      </c>
    </row>
    <row r="42" spans="1:11">
      <c r="A42" s="7">
        <v>25</v>
      </c>
      <c r="B42" s="7" t="s">
        <v>34</v>
      </c>
      <c r="C42" s="8">
        <v>172821671</v>
      </c>
      <c r="D42" s="8">
        <v>126178647</v>
      </c>
      <c r="E42" s="8">
        <v>82898519</v>
      </c>
      <c r="F42" s="8">
        <f>E42/(42859753*2)</f>
        <v>0.96709048929890007</v>
      </c>
      <c r="G42" s="8">
        <v>21.9</v>
      </c>
      <c r="H42" s="8">
        <v>0.3009695</v>
      </c>
      <c r="I42" s="8">
        <v>0.12370049999999999</v>
      </c>
      <c r="J42" s="8">
        <v>1.8254600000000003E-2</v>
      </c>
      <c r="K42" s="9">
        <v>0.99891440499999995</v>
      </c>
    </row>
    <row r="43" spans="1:11">
      <c r="A43" s="7">
        <v>26</v>
      </c>
      <c r="B43" s="7" t="s">
        <v>35</v>
      </c>
      <c r="C43" s="8">
        <v>175632130</v>
      </c>
      <c r="D43" s="8">
        <v>124470999</v>
      </c>
      <c r="E43" s="8">
        <v>83535827</v>
      </c>
      <c r="F43" s="8">
        <f t="shared" ref="F43:F47" si="1">E43/(42859753*2)</f>
        <v>0.97452529649435915</v>
      </c>
      <c r="G43" s="8">
        <v>21.65</v>
      </c>
      <c r="H43" s="8">
        <v>0.31037349999999997</v>
      </c>
      <c r="I43" s="8">
        <v>0.1273125</v>
      </c>
      <c r="J43" s="8">
        <v>1.8892699999999998E-2</v>
      </c>
      <c r="K43" s="9">
        <v>0.99892268499999992</v>
      </c>
    </row>
    <row r="44" spans="1:11">
      <c r="A44" s="7">
        <v>27</v>
      </c>
      <c r="B44" s="7" t="s">
        <v>36</v>
      </c>
      <c r="C44" s="8">
        <v>190366762</v>
      </c>
      <c r="D44" s="8">
        <v>129802363</v>
      </c>
      <c r="E44" s="8">
        <v>83666423</v>
      </c>
      <c r="F44" s="8">
        <f t="shared" si="1"/>
        <v>0.9760488237064735</v>
      </c>
      <c r="G44" s="8">
        <v>22.7</v>
      </c>
      <c r="H44" s="8">
        <v>0.3265305</v>
      </c>
      <c r="I44" s="8">
        <v>0.1232385</v>
      </c>
      <c r="J44" s="8">
        <v>1.8520149999999999E-2</v>
      </c>
      <c r="K44" s="9">
        <v>0.99892437000000001</v>
      </c>
    </row>
    <row r="45" spans="1:11">
      <c r="A45" s="7">
        <v>28</v>
      </c>
      <c r="B45" s="7" t="s">
        <v>37</v>
      </c>
      <c r="C45" s="8">
        <v>208246846</v>
      </c>
      <c r="D45" s="8">
        <v>138576620</v>
      </c>
      <c r="E45" s="8">
        <v>83925266</v>
      </c>
      <c r="F45" s="8">
        <f t="shared" si="1"/>
        <v>0.97906847479965642</v>
      </c>
      <c r="G45" s="8">
        <v>24.3</v>
      </c>
      <c r="H45" s="8">
        <v>0.344806</v>
      </c>
      <c r="I45" s="8">
        <v>0.13040849999999998</v>
      </c>
      <c r="J45" s="8">
        <v>1.9554849999999999E-2</v>
      </c>
      <c r="K45" s="9">
        <v>0.99892768499999995</v>
      </c>
    </row>
    <row r="46" spans="1:11">
      <c r="A46" s="7">
        <v>29</v>
      </c>
      <c r="B46" s="7" t="s">
        <v>38</v>
      </c>
      <c r="C46" s="8">
        <v>213641702</v>
      </c>
      <c r="D46" s="8">
        <v>149312209</v>
      </c>
      <c r="E46" s="8">
        <v>83973292</v>
      </c>
      <c r="F46" s="8">
        <f t="shared" si="1"/>
        <v>0.9796287440107273</v>
      </c>
      <c r="G46" s="8">
        <v>25.8</v>
      </c>
      <c r="H46" s="8">
        <v>0.33048100000000002</v>
      </c>
      <c r="I46" s="8">
        <v>0.12785299999999999</v>
      </c>
      <c r="J46" s="8">
        <v>1.9360499999999999E-2</v>
      </c>
      <c r="K46" s="9">
        <v>0.99892829999999999</v>
      </c>
    </row>
    <row r="47" spans="1:11">
      <c r="A47" s="7">
        <v>30</v>
      </c>
      <c r="B47" s="7" t="s">
        <v>39</v>
      </c>
      <c r="C47" s="8">
        <v>197889383</v>
      </c>
      <c r="D47" s="8">
        <v>138695949</v>
      </c>
      <c r="E47" s="8">
        <v>83732247</v>
      </c>
      <c r="F47" s="8">
        <f t="shared" si="1"/>
        <v>0.97681672360547667</v>
      </c>
      <c r="G47" s="8">
        <v>23.95</v>
      </c>
      <c r="H47" s="8">
        <v>0.324737</v>
      </c>
      <c r="I47" s="8">
        <v>0.1240005</v>
      </c>
      <c r="J47" s="8">
        <v>1.8519399999999998E-2</v>
      </c>
      <c r="K47" s="9">
        <v>0.99892521499999998</v>
      </c>
    </row>
    <row r="48" spans="1:11">
      <c r="A48" s="7">
        <v>31</v>
      </c>
      <c r="B48" s="7" t="s">
        <v>40</v>
      </c>
      <c r="C48" s="8">
        <v>56780016</v>
      </c>
      <c r="D48" s="8">
        <v>53293030</v>
      </c>
      <c r="E48" s="8">
        <v>42312524</v>
      </c>
      <c r="F48" s="8">
        <f>E48/42859753</f>
        <v>0.98723210094094571</v>
      </c>
      <c r="G48" s="8">
        <v>11.61</v>
      </c>
      <c r="H48" s="8">
        <v>0.20435300000000001</v>
      </c>
      <c r="I48" s="8">
        <v>7.2960999999999998E-2</v>
      </c>
      <c r="J48" s="8">
        <v>1.44843E-2</v>
      </c>
      <c r="K48" s="9">
        <v>0.99603503999999998</v>
      </c>
    </row>
    <row r="49" spans="1:11" s="19" customFormat="1">
      <c r="A49" s="16">
        <v>32</v>
      </c>
      <c r="B49" s="16" t="s">
        <v>41</v>
      </c>
      <c r="C49" s="17">
        <v>79092398</v>
      </c>
      <c r="D49" s="17">
        <v>74377130</v>
      </c>
      <c r="E49" s="17">
        <v>42421580</v>
      </c>
      <c r="F49" s="17">
        <f>E49/42859753</f>
        <v>0.98977658597332563</v>
      </c>
      <c r="G49" s="17">
        <v>16.170000000000002</v>
      </c>
      <c r="H49" s="17">
        <v>0.240455</v>
      </c>
      <c r="I49" s="17">
        <v>7.0676000000000003E-2</v>
      </c>
      <c r="J49" s="17">
        <v>1.3354100000000001E-2</v>
      </c>
      <c r="K49" s="18">
        <v>0.99614230000000004</v>
      </c>
    </row>
  </sheetData>
  <mergeCells count="14">
    <mergeCell ref="A16:K16"/>
    <mergeCell ref="A1:L2"/>
    <mergeCell ref="B3:L3"/>
    <mergeCell ref="B4:L4"/>
    <mergeCell ref="B5:L5"/>
    <mergeCell ref="B6:L6"/>
    <mergeCell ref="B7:L7"/>
    <mergeCell ref="B8:L8"/>
    <mergeCell ref="B9:L9"/>
    <mergeCell ref="B10:L10"/>
    <mergeCell ref="B11:L11"/>
    <mergeCell ref="B12:L12"/>
    <mergeCell ref="B13:L13"/>
    <mergeCell ref="B14:L14"/>
  </mergeCells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1. WGBS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Gallego</dc:creator>
  <cp:lastModifiedBy>An, Chuanfu, Nature</cp:lastModifiedBy>
  <dcterms:created xsi:type="dcterms:W3CDTF">2019-07-05T18:27:15Z</dcterms:created>
  <dcterms:modified xsi:type="dcterms:W3CDTF">2021-03-29T15:58:15Z</dcterms:modified>
</cp:coreProperties>
</file>